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20" yWindow="1200" windowWidth="27075" windowHeight="10260"/>
  </bookViews>
  <sheets>
    <sheet name="Suppl_Data3" sheetId="3" r:id="rId1"/>
  </sheets>
  <calcPr calcId="145621"/>
</workbook>
</file>

<file path=xl/calcChain.xml><?xml version="1.0" encoding="utf-8"?>
<calcChain xmlns="http://schemas.openxmlformats.org/spreadsheetml/2006/main">
  <c r="C30" i="3" l="1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</calcChain>
</file>

<file path=xl/sharedStrings.xml><?xml version="1.0" encoding="utf-8"?>
<sst xmlns="http://schemas.openxmlformats.org/spreadsheetml/2006/main" count="76" uniqueCount="74">
  <si>
    <t>TBL1XR1</t>
  </si>
  <si>
    <t>TF</t>
    <phoneticPr fontId="1"/>
  </si>
  <si>
    <t>Uncorrected P</t>
    <phoneticPr fontId="1"/>
  </si>
  <si>
    <t>Bonferroni-
corrected P</t>
    <phoneticPr fontId="1"/>
  </si>
  <si>
    <t>Odds Ratio</t>
    <phoneticPr fontId="1"/>
  </si>
  <si>
    <t># sQTL SNPs</t>
    <phoneticPr fontId="1"/>
  </si>
  <si>
    <t># non-sQTL SNPs</t>
    <phoneticPr fontId="1"/>
  </si>
  <si>
    <t>within binding sites</t>
    <phoneticPr fontId="1"/>
  </si>
  <si>
    <t>not within binding sites</t>
    <phoneticPr fontId="1"/>
  </si>
  <si>
    <t>POLR2A</t>
  </si>
  <si>
    <t>PHF8</t>
  </si>
  <si>
    <t>SIN3A</t>
  </si>
  <si>
    <t>CHD1</t>
  </si>
  <si>
    <t>ELF1</t>
  </si>
  <si>
    <t>MXI1</t>
  </si>
  <si>
    <t>GABPB1</t>
  </si>
  <si>
    <t>REST</t>
  </si>
  <si>
    <t>RFX5</t>
  </si>
  <si>
    <t>MYC</t>
  </si>
  <si>
    <t>E2F1</t>
  </si>
  <si>
    <t>ZNF263</t>
  </si>
  <si>
    <t>NFIC</t>
  </si>
  <si>
    <t>HDAC2</t>
  </si>
  <si>
    <t>YY1</t>
  </si>
  <si>
    <t>TAF1</t>
  </si>
  <si>
    <t>MAZ</t>
  </si>
  <si>
    <t>ATF2</t>
  </si>
  <si>
    <t>RBBP5</t>
  </si>
  <si>
    <t>ZBTB7A</t>
  </si>
  <si>
    <t>RCOR1</t>
  </si>
  <si>
    <t>TBP</t>
  </si>
  <si>
    <t>PML</t>
  </si>
  <si>
    <t>E2F6</t>
  </si>
  <si>
    <t>MAX</t>
  </si>
  <si>
    <t>CHD2</t>
  </si>
  <si>
    <t>JUND</t>
  </si>
  <si>
    <t>MAFF</t>
  </si>
  <si>
    <t>USF1</t>
  </si>
  <si>
    <t>RUNX3</t>
  </si>
  <si>
    <t>ZNF143</t>
  </si>
  <si>
    <t>FOXM1</t>
  </si>
  <si>
    <t>POU2F2</t>
  </si>
  <si>
    <t>FOXP2</t>
  </si>
  <si>
    <t>FOXA2</t>
  </si>
  <si>
    <t>SPI1</t>
  </si>
  <si>
    <t>FOSL2</t>
  </si>
  <si>
    <t>EGR1</t>
  </si>
  <si>
    <t>SP1</t>
  </si>
  <si>
    <t>TRIM28</t>
  </si>
  <si>
    <t>MAFK</t>
  </si>
  <si>
    <t>NFKB1</t>
  </si>
  <si>
    <t>ARID3A</t>
  </si>
  <si>
    <t>TEAD4</t>
  </si>
  <si>
    <t>TCF7L2</t>
  </si>
  <si>
    <t>FOS</t>
  </si>
  <si>
    <t>GATA2</t>
  </si>
  <si>
    <t>STAT3</t>
  </si>
  <si>
    <t>FOXA1</t>
  </si>
  <si>
    <t>CEBPB</t>
  </si>
  <si>
    <t>BHLHE40</t>
  </si>
  <si>
    <t>EBF1</t>
  </si>
  <si>
    <t>EZH2</t>
  </si>
  <si>
    <t>RAD21</t>
  </si>
  <si>
    <t>TCF12</t>
  </si>
  <si>
    <t>CTCF</t>
  </si>
  <si>
    <t>EP300</t>
  </si>
  <si>
    <t>JUN</t>
  </si>
  <si>
    <t>PAX5</t>
  </si>
  <si>
    <t>TFAP2C</t>
  </si>
  <si>
    <t>NR3C1</t>
  </si>
  <si>
    <t>GATA3</t>
  </si>
  <si>
    <t>SMC3</t>
  </si>
  <si>
    <t>GATA1</t>
  </si>
  <si>
    <t xml:space="preserve">Supplementary Data 3. Detailed results of enrichment analyses of sQTL SNPs among binding sites for 65 TF
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_ 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8"/>
  <sheetViews>
    <sheetView tabSelected="1" workbookViewId="0">
      <selection activeCell="C9" sqref="C9"/>
    </sheetView>
  </sheetViews>
  <sheetFormatPr defaultColWidth="9" defaultRowHeight="15"/>
  <cols>
    <col min="1" max="1" width="8.140625" style="1" bestFit="1" customWidth="1"/>
    <col min="2" max="2" width="10.85546875" style="1" bestFit="1" customWidth="1"/>
    <col min="3" max="3" width="8.85546875" style="1" bestFit="1" customWidth="1"/>
    <col min="4" max="4" width="9" style="1"/>
    <col min="5" max="5" width="15.85546875" style="1" bestFit="1" customWidth="1"/>
    <col min="6" max="6" width="18.7109375" style="1" bestFit="1" customWidth="1"/>
    <col min="7" max="7" width="15.85546875" style="1" bestFit="1" customWidth="1"/>
    <col min="8" max="8" width="18.7109375" style="1" bestFit="1" customWidth="1"/>
    <col min="9" max="16384" width="9" style="1"/>
  </cols>
  <sheetData>
    <row r="1" spans="1:8">
      <c r="A1" s="11" t="s">
        <v>73</v>
      </c>
      <c r="B1" s="11"/>
      <c r="C1" s="11"/>
      <c r="D1" s="11"/>
      <c r="E1" s="11"/>
      <c r="F1" s="11"/>
      <c r="G1" s="11"/>
      <c r="H1" s="11"/>
    </row>
    <row r="2" spans="1:8">
      <c r="A2" s="12" t="s">
        <v>1</v>
      </c>
      <c r="B2" s="14" t="s">
        <v>2</v>
      </c>
      <c r="C2" s="16" t="s">
        <v>3</v>
      </c>
      <c r="D2" s="12" t="s">
        <v>4</v>
      </c>
      <c r="E2" s="12" t="s">
        <v>5</v>
      </c>
      <c r="F2" s="12"/>
      <c r="G2" s="12" t="s">
        <v>6</v>
      </c>
      <c r="H2" s="12"/>
    </row>
    <row r="3" spans="1:8">
      <c r="A3" s="13"/>
      <c r="B3" s="15"/>
      <c r="C3" s="15"/>
      <c r="D3" s="13"/>
      <c r="E3" s="2" t="s">
        <v>7</v>
      </c>
      <c r="F3" s="2" t="s">
        <v>8</v>
      </c>
      <c r="G3" s="2" t="s">
        <v>7</v>
      </c>
      <c r="H3" s="2" t="s">
        <v>8</v>
      </c>
    </row>
    <row r="4" spans="1:8">
      <c r="A4" s="8" t="s">
        <v>9</v>
      </c>
      <c r="B4" s="9">
        <v>1.084765E-8</v>
      </c>
      <c r="C4" s="9">
        <f>B4*65</f>
        <v>7.0509725000000001E-7</v>
      </c>
      <c r="D4" s="10">
        <v>1.8478289999999999</v>
      </c>
      <c r="E4" s="8">
        <v>116</v>
      </c>
      <c r="F4" s="8">
        <v>1423</v>
      </c>
      <c r="G4" s="8">
        <v>2031</v>
      </c>
      <c r="H4" s="8">
        <v>46037</v>
      </c>
    </row>
    <row r="5" spans="1:8">
      <c r="A5" s="8" t="s">
        <v>10</v>
      </c>
      <c r="B5" s="9">
        <v>1.3901070000000001E-8</v>
      </c>
      <c r="C5" s="9">
        <f t="shared" ref="C5:C30" si="0">B5*65</f>
        <v>9.0356954999999999E-7</v>
      </c>
      <c r="D5" s="10">
        <v>4.0718300000000003</v>
      </c>
      <c r="E5" s="8">
        <v>26</v>
      </c>
      <c r="F5" s="8">
        <v>1513</v>
      </c>
      <c r="G5" s="8">
        <v>202</v>
      </c>
      <c r="H5" s="8">
        <v>47866</v>
      </c>
    </row>
    <row r="6" spans="1:8">
      <c r="A6" s="8" t="s">
        <v>11</v>
      </c>
      <c r="B6" s="9">
        <v>1.0184380000000001E-6</v>
      </c>
      <c r="C6" s="9">
        <f t="shared" si="0"/>
        <v>6.6198469999999998E-5</v>
      </c>
      <c r="D6" s="10">
        <v>2.4149660000000002</v>
      </c>
      <c r="E6" s="8">
        <v>42</v>
      </c>
      <c r="F6" s="8">
        <v>1497</v>
      </c>
      <c r="G6" s="8">
        <v>552</v>
      </c>
      <c r="H6" s="8">
        <v>47516</v>
      </c>
    </row>
    <row r="7" spans="1:8">
      <c r="A7" s="8" t="s">
        <v>12</v>
      </c>
      <c r="B7" s="9">
        <v>6.0516510000000001E-6</v>
      </c>
      <c r="C7" s="9">
        <f t="shared" si="0"/>
        <v>3.9335731499999998E-4</v>
      </c>
      <c r="D7" s="10">
        <v>3.2126250000000001</v>
      </c>
      <c r="E7" s="8">
        <v>22</v>
      </c>
      <c r="F7" s="8">
        <v>1517</v>
      </c>
      <c r="G7" s="8">
        <v>216</v>
      </c>
      <c r="H7" s="8">
        <v>47852</v>
      </c>
    </row>
    <row r="8" spans="1:8">
      <c r="A8" s="8" t="s">
        <v>13</v>
      </c>
      <c r="B8" s="9">
        <v>7.3229870000000006E-5</v>
      </c>
      <c r="C8" s="9">
        <f t="shared" si="0"/>
        <v>4.7599415500000006E-3</v>
      </c>
      <c r="D8" s="10">
        <v>2.2191019999999999</v>
      </c>
      <c r="E8" s="8">
        <v>33</v>
      </c>
      <c r="F8" s="8">
        <v>1506</v>
      </c>
      <c r="G8" s="8">
        <v>470</v>
      </c>
      <c r="H8" s="8">
        <v>47598</v>
      </c>
    </row>
    <row r="9" spans="1:8">
      <c r="A9" s="8" t="s">
        <v>14</v>
      </c>
      <c r="B9" s="9">
        <v>8.6787179999999993E-5</v>
      </c>
      <c r="C9" s="9">
        <f t="shared" si="0"/>
        <v>5.6411666999999993E-3</v>
      </c>
      <c r="D9" s="10">
        <v>2.2571310000000002</v>
      </c>
      <c r="E9" s="8">
        <v>32</v>
      </c>
      <c r="F9" s="8">
        <v>1507</v>
      </c>
      <c r="G9" s="8">
        <v>448</v>
      </c>
      <c r="H9" s="8">
        <v>47620</v>
      </c>
    </row>
    <row r="10" spans="1:8">
      <c r="A10" s="8" t="s">
        <v>15</v>
      </c>
      <c r="B10" s="9">
        <v>1.6929790000000001E-4</v>
      </c>
      <c r="C10" s="9">
        <f t="shared" si="0"/>
        <v>1.1004363500000001E-2</v>
      </c>
      <c r="D10" s="10">
        <v>2.5436928807000001</v>
      </c>
      <c r="E10" s="8">
        <v>23</v>
      </c>
      <c r="F10" s="8">
        <v>1516</v>
      </c>
      <c r="G10" s="8">
        <v>285</v>
      </c>
      <c r="H10" s="8">
        <v>47783</v>
      </c>
    </row>
    <row r="11" spans="1:8">
      <c r="A11" s="8" t="s">
        <v>16</v>
      </c>
      <c r="B11" s="9">
        <v>3.4141E-4</v>
      </c>
      <c r="C11" s="9">
        <f t="shared" si="0"/>
        <v>2.219165E-2</v>
      </c>
      <c r="D11" s="10">
        <v>2.0071300600000002</v>
      </c>
      <c r="E11" s="8">
        <v>34</v>
      </c>
      <c r="F11" s="8">
        <v>1505</v>
      </c>
      <c r="G11" s="8">
        <v>535</v>
      </c>
      <c r="H11" s="8">
        <v>47533</v>
      </c>
    </row>
    <row r="12" spans="1:8">
      <c r="A12" s="8" t="s">
        <v>17</v>
      </c>
      <c r="B12" s="9">
        <v>4.1304859999999999E-4</v>
      </c>
      <c r="C12" s="9">
        <f t="shared" si="0"/>
        <v>2.6848159E-2</v>
      </c>
      <c r="D12" s="10">
        <v>2.621655606</v>
      </c>
      <c r="E12" s="8">
        <v>18</v>
      </c>
      <c r="F12" s="8">
        <v>1521</v>
      </c>
      <c r="G12" s="8">
        <v>216</v>
      </c>
      <c r="H12" s="8">
        <v>47852</v>
      </c>
    </row>
    <row r="13" spans="1:8">
      <c r="A13" s="8" t="s">
        <v>18</v>
      </c>
      <c r="B13" s="9">
        <v>4.4160279999999998E-4</v>
      </c>
      <c r="C13" s="9">
        <f t="shared" si="0"/>
        <v>2.8704181999999998E-2</v>
      </c>
      <c r="D13" s="10">
        <v>1.6794374161000001</v>
      </c>
      <c r="E13" s="8">
        <v>56</v>
      </c>
      <c r="F13" s="8">
        <v>1483</v>
      </c>
      <c r="G13" s="8">
        <v>1057</v>
      </c>
      <c r="H13" s="8">
        <v>47011</v>
      </c>
    </row>
    <row r="14" spans="1:8">
      <c r="A14" s="8" t="s">
        <v>19</v>
      </c>
      <c r="B14" s="9">
        <v>4.570873E-4</v>
      </c>
      <c r="C14" s="9">
        <f t="shared" si="0"/>
        <v>2.9710674499999999E-2</v>
      </c>
      <c r="D14" s="10">
        <v>2.5974975956000002</v>
      </c>
      <c r="E14" s="8">
        <v>18</v>
      </c>
      <c r="F14" s="8">
        <v>1521</v>
      </c>
      <c r="G14" s="8">
        <v>218</v>
      </c>
      <c r="H14" s="8">
        <v>47850</v>
      </c>
    </row>
    <row r="15" spans="1:8">
      <c r="A15" s="8" t="s">
        <v>20</v>
      </c>
      <c r="B15" s="9">
        <v>6.2865920000000001E-4</v>
      </c>
      <c r="C15" s="9">
        <f t="shared" si="0"/>
        <v>4.0862848E-2</v>
      </c>
      <c r="D15" s="10">
        <v>2.2237778311</v>
      </c>
      <c r="E15" s="8">
        <v>24</v>
      </c>
      <c r="F15" s="8">
        <v>1515</v>
      </c>
      <c r="G15" s="8">
        <v>340</v>
      </c>
      <c r="H15" s="8">
        <v>47728</v>
      </c>
    </row>
    <row r="16" spans="1:8">
      <c r="A16" s="8" t="s">
        <v>21</v>
      </c>
      <c r="B16" s="9">
        <v>6.4287220000000002E-4</v>
      </c>
      <c r="C16" s="9">
        <f t="shared" si="0"/>
        <v>4.1786693E-2</v>
      </c>
      <c r="D16" s="10">
        <v>2.0133274479000001</v>
      </c>
      <c r="E16" s="8">
        <v>30</v>
      </c>
      <c r="F16" s="8">
        <v>1509</v>
      </c>
      <c r="G16" s="8">
        <v>470</v>
      </c>
      <c r="H16" s="8">
        <v>47598</v>
      </c>
    </row>
    <row r="17" spans="1:8">
      <c r="A17" s="8" t="s">
        <v>22</v>
      </c>
      <c r="B17" s="9">
        <v>7.0135810000000005E-4</v>
      </c>
      <c r="C17" s="9">
        <f t="shared" si="0"/>
        <v>4.5588276500000004E-2</v>
      </c>
      <c r="D17" s="10">
        <v>2.2924593455000002</v>
      </c>
      <c r="E17" s="8">
        <v>23</v>
      </c>
      <c r="F17" s="8">
        <v>1516</v>
      </c>
      <c r="G17" s="8">
        <v>316</v>
      </c>
      <c r="H17" s="8">
        <v>47752</v>
      </c>
    </row>
    <row r="18" spans="1:8">
      <c r="A18" s="8" t="s">
        <v>23</v>
      </c>
      <c r="B18" s="9">
        <v>1.109285E-3</v>
      </c>
      <c r="C18" s="9">
        <f t="shared" si="0"/>
        <v>7.2103525000000002E-2</v>
      </c>
      <c r="D18" s="10">
        <v>1.8167791740000001</v>
      </c>
      <c r="E18" s="8">
        <v>37</v>
      </c>
      <c r="F18" s="8">
        <v>1502</v>
      </c>
      <c r="G18" s="8">
        <v>643</v>
      </c>
      <c r="H18" s="8">
        <v>47425</v>
      </c>
    </row>
    <row r="19" spans="1:8">
      <c r="A19" s="8" t="s">
        <v>24</v>
      </c>
      <c r="B19" s="9">
        <v>1.5406689999999999E-3</v>
      </c>
      <c r="C19" s="9">
        <f t="shared" si="0"/>
        <v>0.10014348499999999</v>
      </c>
      <c r="D19" s="10">
        <v>1.9491257630000001</v>
      </c>
      <c r="E19" s="8">
        <v>29</v>
      </c>
      <c r="F19" s="8">
        <v>1510</v>
      </c>
      <c r="G19" s="8">
        <v>469</v>
      </c>
      <c r="H19" s="8">
        <v>47599</v>
      </c>
    </row>
    <row r="20" spans="1:8">
      <c r="A20" s="8" t="s">
        <v>25</v>
      </c>
      <c r="B20" s="9">
        <v>1.6876689999999999E-3</v>
      </c>
      <c r="C20" s="9">
        <f t="shared" si="0"/>
        <v>0.109698485</v>
      </c>
      <c r="D20" s="10">
        <v>1.8623450580000001</v>
      </c>
      <c r="E20" s="8">
        <v>33</v>
      </c>
      <c r="F20" s="8">
        <v>1506</v>
      </c>
      <c r="G20" s="8">
        <v>559</v>
      </c>
      <c r="H20" s="8">
        <v>47509</v>
      </c>
    </row>
    <row r="21" spans="1:8">
      <c r="A21" s="8" t="s">
        <v>26</v>
      </c>
      <c r="B21" s="9">
        <v>2.3823540000000002E-3</v>
      </c>
      <c r="C21" s="9">
        <f t="shared" si="0"/>
        <v>0.15485301000000001</v>
      </c>
      <c r="D21" s="10">
        <v>2.1767250480000002</v>
      </c>
      <c r="E21" s="8">
        <v>20</v>
      </c>
      <c r="F21" s="8">
        <v>1519</v>
      </c>
      <c r="G21" s="8">
        <v>289</v>
      </c>
      <c r="H21" s="8">
        <v>47779</v>
      </c>
    </row>
    <row r="22" spans="1:8">
      <c r="A22" s="8" t="s">
        <v>27</v>
      </c>
      <c r="B22" s="9">
        <v>3.6295500000000001E-3</v>
      </c>
      <c r="C22" s="9">
        <f t="shared" si="0"/>
        <v>0.23592075000000001</v>
      </c>
      <c r="D22" s="10">
        <v>2.0550220100000001</v>
      </c>
      <c r="E22" s="8">
        <v>20</v>
      </c>
      <c r="F22" s="8">
        <v>1519</v>
      </c>
      <c r="G22" s="8">
        <v>306</v>
      </c>
      <c r="H22" s="8">
        <v>47762</v>
      </c>
    </row>
    <row r="23" spans="1:8">
      <c r="A23" s="8" t="s">
        <v>28</v>
      </c>
      <c r="B23" s="9">
        <v>4.6896610000000004E-3</v>
      </c>
      <c r="C23" s="9">
        <f t="shared" si="0"/>
        <v>0.30482796500000003</v>
      </c>
      <c r="D23" s="10">
        <v>2.3092341410000001</v>
      </c>
      <c r="E23" s="8">
        <v>15</v>
      </c>
      <c r="F23" s="8">
        <v>1524</v>
      </c>
      <c r="G23" s="8">
        <v>204</v>
      </c>
      <c r="H23" s="8">
        <v>47864</v>
      </c>
    </row>
    <row r="24" spans="1:8">
      <c r="A24" s="8" t="s">
        <v>29</v>
      </c>
      <c r="B24" s="9">
        <v>5.3823330000000004E-3</v>
      </c>
      <c r="C24" s="9">
        <f t="shared" si="0"/>
        <v>0.34985164500000004</v>
      </c>
      <c r="D24" s="10">
        <v>1.7944109399999999</v>
      </c>
      <c r="E24" s="8">
        <v>29</v>
      </c>
      <c r="F24" s="8">
        <v>1510</v>
      </c>
      <c r="G24" s="8">
        <v>509</v>
      </c>
      <c r="H24" s="8">
        <v>47559</v>
      </c>
    </row>
    <row r="25" spans="1:8">
      <c r="A25" s="8" t="s">
        <v>30</v>
      </c>
      <c r="B25" s="9">
        <v>5.4210450000000002E-3</v>
      </c>
      <c r="C25" s="9">
        <f>B25*65</f>
        <v>0.35236792500000003</v>
      </c>
      <c r="D25" s="10">
        <v>1.7908628790000001</v>
      </c>
      <c r="E25" s="8">
        <v>29</v>
      </c>
      <c r="F25" s="8">
        <v>1510</v>
      </c>
      <c r="G25" s="8">
        <v>510</v>
      </c>
      <c r="H25" s="8">
        <v>47558</v>
      </c>
    </row>
    <row r="26" spans="1:8">
      <c r="A26" s="8" t="s">
        <v>31</v>
      </c>
      <c r="B26" s="9">
        <v>5.5204609999999999E-3</v>
      </c>
      <c r="C26" s="9">
        <f t="shared" si="0"/>
        <v>0.35882996499999997</v>
      </c>
      <c r="D26" s="10">
        <v>2.0482201899999999</v>
      </c>
      <c r="E26" s="8">
        <v>20</v>
      </c>
      <c r="F26" s="8">
        <v>1519</v>
      </c>
      <c r="G26" s="8">
        <v>307</v>
      </c>
      <c r="H26" s="8">
        <v>47761</v>
      </c>
    </row>
    <row r="27" spans="1:8">
      <c r="A27" s="8" t="s">
        <v>32</v>
      </c>
      <c r="B27" s="9">
        <v>6.2751789999999997E-3</v>
      </c>
      <c r="C27" s="9">
        <f t="shared" si="0"/>
        <v>0.407886635</v>
      </c>
      <c r="D27" s="10">
        <v>2.1536902169999999</v>
      </c>
      <c r="E27" s="8">
        <v>17</v>
      </c>
      <c r="F27" s="8">
        <v>1522</v>
      </c>
      <c r="G27" s="8">
        <v>248</v>
      </c>
      <c r="H27" s="8">
        <v>47820</v>
      </c>
    </row>
    <row r="28" spans="1:8">
      <c r="A28" s="8" t="s">
        <v>33</v>
      </c>
      <c r="B28" s="9">
        <v>6.7689509999999996E-3</v>
      </c>
      <c r="C28" s="9">
        <f t="shared" si="0"/>
        <v>0.439981815</v>
      </c>
      <c r="D28" s="10">
        <v>1.548038443</v>
      </c>
      <c r="E28" s="8">
        <v>46</v>
      </c>
      <c r="F28" s="8">
        <v>1493</v>
      </c>
      <c r="G28" s="8">
        <v>938</v>
      </c>
      <c r="H28" s="8">
        <v>47130</v>
      </c>
    </row>
    <row r="29" spans="1:8">
      <c r="A29" s="8" t="s">
        <v>34</v>
      </c>
      <c r="B29" s="9">
        <v>8.1501679999999993E-3</v>
      </c>
      <c r="C29" s="9">
        <f t="shared" si="0"/>
        <v>0.52976091999999997</v>
      </c>
      <c r="D29" s="10">
        <v>1.8544325960000001</v>
      </c>
      <c r="E29" s="8">
        <v>22</v>
      </c>
      <c r="F29" s="8">
        <v>1517</v>
      </c>
      <c r="G29" s="8">
        <v>373</v>
      </c>
      <c r="H29" s="8">
        <v>47695</v>
      </c>
    </row>
    <row r="30" spans="1:8">
      <c r="A30" s="8" t="s">
        <v>35</v>
      </c>
      <c r="B30" s="9">
        <v>1.275978E-2</v>
      </c>
      <c r="C30" s="9">
        <f t="shared" si="0"/>
        <v>0.8293857</v>
      </c>
      <c r="D30" s="10">
        <v>1.5336985599999999</v>
      </c>
      <c r="E30" s="8">
        <v>40</v>
      </c>
      <c r="F30" s="8">
        <v>1499</v>
      </c>
      <c r="G30" s="8">
        <v>822</v>
      </c>
      <c r="H30" s="8">
        <v>47246</v>
      </c>
    </row>
    <row r="31" spans="1:8">
      <c r="A31" s="8" t="s">
        <v>36</v>
      </c>
      <c r="B31" s="9">
        <v>1.7785140000000001E-2</v>
      </c>
      <c r="C31" s="9">
        <v>1</v>
      </c>
      <c r="D31" s="10">
        <v>1.94513249</v>
      </c>
      <c r="E31" s="8">
        <v>15</v>
      </c>
      <c r="F31" s="8">
        <v>1524</v>
      </c>
      <c r="G31" s="8">
        <v>242</v>
      </c>
      <c r="H31" s="8">
        <v>47826</v>
      </c>
    </row>
    <row r="32" spans="1:8">
      <c r="A32" s="8" t="s">
        <v>37</v>
      </c>
      <c r="B32" s="9">
        <v>1.8054250000000001E-2</v>
      </c>
      <c r="C32" s="9">
        <v>1</v>
      </c>
      <c r="D32" s="10">
        <v>1.6722336099999999</v>
      </c>
      <c r="E32" s="8">
        <v>25</v>
      </c>
      <c r="F32" s="8">
        <v>1514</v>
      </c>
      <c r="G32" s="8">
        <v>470</v>
      </c>
      <c r="H32" s="8">
        <v>47598</v>
      </c>
    </row>
    <row r="33" spans="1:8">
      <c r="A33" s="8" t="s">
        <v>38</v>
      </c>
      <c r="B33" s="9">
        <v>1.8455650000000001E-2</v>
      </c>
      <c r="C33" s="9">
        <v>1</v>
      </c>
      <c r="D33" s="10">
        <v>1.6080677000000001</v>
      </c>
      <c r="E33" s="8">
        <v>30</v>
      </c>
      <c r="F33" s="8">
        <v>1509</v>
      </c>
      <c r="G33" s="8">
        <v>587</v>
      </c>
      <c r="H33" s="8">
        <v>47481</v>
      </c>
    </row>
    <row r="34" spans="1:8">
      <c r="A34" s="8" t="s">
        <v>39</v>
      </c>
      <c r="B34" s="9">
        <v>2.4122629999999999E-2</v>
      </c>
      <c r="C34" s="9">
        <v>1</v>
      </c>
      <c r="D34" s="10">
        <v>1.6898608100000001</v>
      </c>
      <c r="E34" s="8">
        <v>22</v>
      </c>
      <c r="F34" s="8">
        <v>1517</v>
      </c>
      <c r="G34" s="8">
        <v>409</v>
      </c>
      <c r="H34" s="8">
        <v>47659</v>
      </c>
    </row>
    <row r="35" spans="1:8">
      <c r="A35" s="8" t="s">
        <v>40</v>
      </c>
      <c r="B35" s="9">
        <v>2.8304739999999998E-2</v>
      </c>
      <c r="C35" s="9">
        <v>1</v>
      </c>
      <c r="D35" s="10">
        <v>1.79295523</v>
      </c>
      <c r="E35" s="8">
        <v>16</v>
      </c>
      <c r="F35" s="8">
        <v>1523</v>
      </c>
      <c r="G35" s="8">
        <v>280</v>
      </c>
      <c r="H35" s="8">
        <v>47788</v>
      </c>
    </row>
    <row r="36" spans="1:8">
      <c r="A36" s="8" t="s">
        <v>41</v>
      </c>
      <c r="B36" s="9">
        <v>3.0494589999999999E-2</v>
      </c>
      <c r="C36" s="9">
        <v>1</v>
      </c>
      <c r="D36" s="10">
        <v>1.8676074300000001</v>
      </c>
      <c r="E36" s="8">
        <v>15</v>
      </c>
      <c r="F36" s="8">
        <v>1524</v>
      </c>
      <c r="G36" s="8">
        <v>252</v>
      </c>
      <c r="H36" s="8">
        <v>47816</v>
      </c>
    </row>
    <row r="37" spans="1:8">
      <c r="A37" s="8" t="s">
        <v>42</v>
      </c>
      <c r="B37" s="9">
        <v>3.1652230000000003E-2</v>
      </c>
      <c r="C37" s="9">
        <v>1</v>
      </c>
      <c r="D37" s="10">
        <v>1.84554789</v>
      </c>
      <c r="E37" s="8">
        <v>15</v>
      </c>
      <c r="F37" s="8">
        <v>1524</v>
      </c>
      <c r="G37" s="8">
        <v>255</v>
      </c>
      <c r="H37" s="8">
        <v>47813</v>
      </c>
    </row>
    <row r="38" spans="1:8">
      <c r="A38" s="8" t="s">
        <v>43</v>
      </c>
      <c r="B38" s="9">
        <v>3.4713679999999997E-2</v>
      </c>
      <c r="C38" s="9">
        <v>1</v>
      </c>
      <c r="D38" s="10">
        <v>1.73764874</v>
      </c>
      <c r="E38" s="8">
        <v>17</v>
      </c>
      <c r="F38" s="8">
        <v>1522</v>
      </c>
      <c r="G38" s="8">
        <v>307</v>
      </c>
      <c r="H38" s="8">
        <v>47761</v>
      </c>
    </row>
    <row r="39" spans="1:8">
      <c r="A39" s="8" t="s">
        <v>44</v>
      </c>
      <c r="B39" s="9">
        <v>5.9670330000000001E-2</v>
      </c>
      <c r="C39" s="9">
        <v>1</v>
      </c>
      <c r="D39" s="10">
        <v>1.5380092299999999</v>
      </c>
      <c r="E39" s="8">
        <v>22</v>
      </c>
      <c r="F39" s="8">
        <v>1517</v>
      </c>
      <c r="G39" s="8">
        <v>449</v>
      </c>
      <c r="H39" s="8">
        <v>47619</v>
      </c>
    </row>
    <row r="40" spans="1:8">
      <c r="A40" s="8" t="s">
        <v>45</v>
      </c>
      <c r="B40" s="9">
        <v>6.2271350000000003E-2</v>
      </c>
      <c r="C40" s="9">
        <v>1</v>
      </c>
      <c r="D40" s="10">
        <v>1.58500263</v>
      </c>
      <c r="E40" s="8">
        <v>20</v>
      </c>
      <c r="F40" s="8">
        <v>1519</v>
      </c>
      <c r="G40" s="8">
        <v>396</v>
      </c>
      <c r="H40" s="8">
        <v>47672</v>
      </c>
    </row>
    <row r="41" spans="1:8">
      <c r="A41" s="8" t="s">
        <v>46</v>
      </c>
      <c r="B41" s="9">
        <v>7.5191430000000004E-2</v>
      </c>
      <c r="C41" s="9">
        <v>1</v>
      </c>
      <c r="D41" s="10">
        <v>1.6131959300000001</v>
      </c>
      <c r="E41" s="8">
        <v>16</v>
      </c>
      <c r="F41" s="8">
        <v>1523</v>
      </c>
      <c r="G41" s="8">
        <v>311</v>
      </c>
      <c r="H41" s="8">
        <v>47757</v>
      </c>
    </row>
    <row r="42" spans="1:8">
      <c r="A42" s="8" t="s">
        <v>47</v>
      </c>
      <c r="B42" s="9">
        <v>8.9740200000000006E-2</v>
      </c>
      <c r="C42" s="9">
        <v>1</v>
      </c>
      <c r="D42" s="10">
        <v>1.4561291000000001</v>
      </c>
      <c r="E42" s="8">
        <v>22</v>
      </c>
      <c r="F42" s="8">
        <v>1517</v>
      </c>
      <c r="G42" s="8">
        <v>474</v>
      </c>
      <c r="H42" s="8">
        <v>47594</v>
      </c>
    </row>
    <row r="43" spans="1:8">
      <c r="A43" s="8" t="s">
        <v>48</v>
      </c>
      <c r="B43" s="9">
        <v>0.10527599999999999</v>
      </c>
      <c r="C43" s="9">
        <v>1</v>
      </c>
      <c r="D43" s="10">
        <v>1.4737606999999999</v>
      </c>
      <c r="E43" s="8">
        <v>21</v>
      </c>
      <c r="F43" s="8">
        <v>1518</v>
      </c>
      <c r="G43" s="8">
        <v>447</v>
      </c>
      <c r="H43" s="8">
        <v>47621</v>
      </c>
    </row>
    <row r="44" spans="1:8">
      <c r="A44" s="8" t="s">
        <v>49</v>
      </c>
      <c r="B44" s="9">
        <v>0.128328</v>
      </c>
      <c r="C44" s="9">
        <v>1</v>
      </c>
      <c r="D44" s="10">
        <v>1.421476</v>
      </c>
      <c r="E44" s="8">
        <v>19</v>
      </c>
      <c r="F44" s="8">
        <v>1520</v>
      </c>
      <c r="G44" s="8">
        <v>419</v>
      </c>
      <c r="H44" s="8">
        <v>47649</v>
      </c>
    </row>
    <row r="45" spans="1:8">
      <c r="A45" s="8" t="s">
        <v>50</v>
      </c>
      <c r="B45" s="9">
        <v>0.1407736</v>
      </c>
      <c r="C45" s="9">
        <v>1</v>
      </c>
      <c r="D45" s="10">
        <v>1.3963581</v>
      </c>
      <c r="E45" s="8">
        <v>20</v>
      </c>
      <c r="F45" s="8">
        <v>1519</v>
      </c>
      <c r="G45" s="8">
        <v>449</v>
      </c>
      <c r="H45" s="8">
        <v>47619</v>
      </c>
    </row>
    <row r="46" spans="1:8">
      <c r="A46" s="8" t="s">
        <v>51</v>
      </c>
      <c r="B46" s="9">
        <v>0.14933279999999999</v>
      </c>
      <c r="C46" s="9">
        <v>1</v>
      </c>
      <c r="D46" s="10">
        <v>1.5214257</v>
      </c>
      <c r="E46" s="8">
        <v>12</v>
      </c>
      <c r="F46" s="8">
        <v>1527</v>
      </c>
      <c r="G46" s="8">
        <v>247</v>
      </c>
      <c r="H46" s="8">
        <v>47821</v>
      </c>
    </row>
    <row r="47" spans="1:8">
      <c r="A47" s="8" t="s">
        <v>52</v>
      </c>
      <c r="B47" s="9">
        <v>0.23177059999999999</v>
      </c>
      <c r="C47" s="9">
        <v>1</v>
      </c>
      <c r="D47" s="10">
        <v>1.2778404000000001</v>
      </c>
      <c r="E47" s="8">
        <v>23</v>
      </c>
      <c r="F47" s="8">
        <v>1516</v>
      </c>
      <c r="G47" s="8">
        <v>564</v>
      </c>
      <c r="H47" s="8">
        <v>47504</v>
      </c>
    </row>
    <row r="48" spans="1:8">
      <c r="A48" s="8" t="s">
        <v>53</v>
      </c>
      <c r="B48" s="9">
        <v>0.26238699999999998</v>
      </c>
      <c r="C48" s="9">
        <v>1</v>
      </c>
      <c r="D48" s="10">
        <v>1.2674141000000001</v>
      </c>
      <c r="E48" s="8">
        <v>21</v>
      </c>
      <c r="F48" s="8">
        <v>1518</v>
      </c>
      <c r="G48" s="8">
        <v>519</v>
      </c>
      <c r="H48" s="8">
        <v>47549</v>
      </c>
    </row>
    <row r="49" spans="1:8">
      <c r="A49" s="8" t="s">
        <v>54</v>
      </c>
      <c r="B49" s="9">
        <v>0.2791245</v>
      </c>
      <c r="C49" s="9">
        <v>1</v>
      </c>
      <c r="D49" s="10">
        <v>0.79184619999999994</v>
      </c>
      <c r="E49" s="8">
        <v>26</v>
      </c>
      <c r="F49" s="8">
        <v>1513</v>
      </c>
      <c r="G49" s="8">
        <v>1021</v>
      </c>
      <c r="H49" s="8">
        <v>47047</v>
      </c>
    </row>
    <row r="50" spans="1:8">
      <c r="A50" s="8" t="s">
        <v>55</v>
      </c>
      <c r="B50" s="9">
        <v>0.30100399999999999</v>
      </c>
      <c r="C50" s="9">
        <v>1</v>
      </c>
      <c r="D50" s="10">
        <v>0.76179229999999998</v>
      </c>
      <c r="E50" s="8">
        <v>19</v>
      </c>
      <c r="F50" s="8">
        <v>1520</v>
      </c>
      <c r="G50" s="8">
        <v>776</v>
      </c>
      <c r="H50" s="8">
        <v>47292</v>
      </c>
    </row>
    <row r="51" spans="1:8">
      <c r="A51" s="8" t="s">
        <v>0</v>
      </c>
      <c r="B51" s="9">
        <v>0.30814380000000002</v>
      </c>
      <c r="C51" s="9">
        <v>1</v>
      </c>
      <c r="D51" s="10">
        <v>1.3364174</v>
      </c>
      <c r="E51" s="8">
        <v>12</v>
      </c>
      <c r="F51" s="8">
        <v>1527</v>
      </c>
      <c r="G51" s="8">
        <v>281</v>
      </c>
      <c r="H51" s="8">
        <v>47787</v>
      </c>
    </row>
    <row r="52" spans="1:8">
      <c r="A52" s="8" t="s">
        <v>56</v>
      </c>
      <c r="B52" s="9">
        <v>0.35500920000000002</v>
      </c>
      <c r="C52" s="9">
        <v>1</v>
      </c>
      <c r="D52" s="10">
        <v>0.75324000000000002</v>
      </c>
      <c r="E52" s="8">
        <v>15</v>
      </c>
      <c r="F52" s="8">
        <v>1524</v>
      </c>
      <c r="G52" s="8">
        <v>620</v>
      </c>
      <c r="H52" s="8">
        <v>47448</v>
      </c>
    </row>
    <row r="53" spans="1:8">
      <c r="A53" s="8" t="s">
        <v>57</v>
      </c>
      <c r="B53" s="9">
        <v>0.43665409999999999</v>
      </c>
      <c r="C53" s="9">
        <v>1</v>
      </c>
      <c r="D53" s="10">
        <v>1.1806540000000001</v>
      </c>
      <c r="E53" s="8">
        <v>25</v>
      </c>
      <c r="F53" s="8">
        <v>1514</v>
      </c>
      <c r="G53" s="8">
        <v>663</v>
      </c>
      <c r="H53" s="8">
        <v>47405</v>
      </c>
    </row>
    <row r="54" spans="1:8">
      <c r="A54" s="8" t="s">
        <v>58</v>
      </c>
      <c r="B54" s="9">
        <v>0.46768470000000001</v>
      </c>
      <c r="C54" s="9">
        <v>1</v>
      </c>
      <c r="D54" s="10">
        <v>1.1296807</v>
      </c>
      <c r="E54" s="8">
        <v>36</v>
      </c>
      <c r="F54" s="8">
        <v>1503</v>
      </c>
      <c r="G54" s="8">
        <v>998</v>
      </c>
      <c r="H54" s="8">
        <v>47070</v>
      </c>
    </row>
    <row r="55" spans="1:8">
      <c r="A55" s="8" t="s">
        <v>59</v>
      </c>
      <c r="B55" s="9">
        <v>0.4901066</v>
      </c>
      <c r="C55" s="9">
        <v>1</v>
      </c>
      <c r="D55" s="10">
        <v>1.1748932000000001</v>
      </c>
      <c r="E55" s="8">
        <v>16</v>
      </c>
      <c r="F55" s="8">
        <v>1523</v>
      </c>
      <c r="G55" s="8">
        <v>426</v>
      </c>
      <c r="H55" s="8">
        <v>47642</v>
      </c>
    </row>
    <row r="56" spans="1:8">
      <c r="A56" s="8" t="s">
        <v>60</v>
      </c>
      <c r="B56" s="9">
        <v>0.4966681</v>
      </c>
      <c r="C56" s="9">
        <v>1</v>
      </c>
      <c r="D56" s="10">
        <v>0.76693999999999996</v>
      </c>
      <c r="E56" s="8">
        <v>11</v>
      </c>
      <c r="F56" s="8">
        <v>1528</v>
      </c>
      <c r="G56" s="8">
        <v>447</v>
      </c>
      <c r="H56" s="8">
        <v>47621</v>
      </c>
    </row>
    <row r="57" spans="1:8">
      <c r="A57" s="8" t="s">
        <v>61</v>
      </c>
      <c r="B57" s="9">
        <v>0.5085906</v>
      </c>
      <c r="C57" s="9">
        <v>1</v>
      </c>
      <c r="D57" s="10">
        <v>0.73743259999999999</v>
      </c>
      <c r="E57" s="8">
        <v>7</v>
      </c>
      <c r="F57" s="8">
        <v>1532</v>
      </c>
      <c r="G57" s="8">
        <v>296</v>
      </c>
      <c r="H57" s="8">
        <v>47772</v>
      </c>
    </row>
    <row r="58" spans="1:8">
      <c r="A58" s="8" t="s">
        <v>62</v>
      </c>
      <c r="B58" s="9">
        <v>0.55871349999999997</v>
      </c>
      <c r="C58" s="9">
        <v>1</v>
      </c>
      <c r="D58" s="10">
        <v>0.85740870000000002</v>
      </c>
      <c r="E58" s="8">
        <v>24</v>
      </c>
      <c r="F58" s="8">
        <v>1515</v>
      </c>
      <c r="G58" s="8">
        <v>872</v>
      </c>
      <c r="H58" s="8">
        <v>47196</v>
      </c>
    </row>
    <row r="59" spans="1:8">
      <c r="A59" s="8" t="s">
        <v>63</v>
      </c>
      <c r="B59" s="9">
        <v>0.58384559999999996</v>
      </c>
      <c r="C59" s="9">
        <v>1</v>
      </c>
      <c r="D59" s="10">
        <v>1.1477061</v>
      </c>
      <c r="E59" s="8">
        <v>16</v>
      </c>
      <c r="F59" s="8">
        <v>1523</v>
      </c>
      <c r="G59" s="8">
        <v>436</v>
      </c>
      <c r="H59" s="8">
        <v>47632</v>
      </c>
    </row>
    <row r="60" spans="1:8">
      <c r="A60" s="4" t="s">
        <v>64</v>
      </c>
      <c r="B60" s="3">
        <v>0.59339929999999996</v>
      </c>
      <c r="C60" s="9">
        <v>1</v>
      </c>
      <c r="D60" s="5">
        <v>1.0763891999999999</v>
      </c>
      <c r="E60" s="4">
        <v>49</v>
      </c>
      <c r="F60" s="4">
        <v>1490</v>
      </c>
      <c r="G60" s="4">
        <v>1425</v>
      </c>
      <c r="H60" s="4">
        <v>46643</v>
      </c>
    </row>
    <row r="61" spans="1:8">
      <c r="A61" s="4" t="s">
        <v>65</v>
      </c>
      <c r="B61" s="3">
        <v>0.68267149999999999</v>
      </c>
      <c r="C61" s="9">
        <v>1</v>
      </c>
      <c r="D61" s="5">
        <v>1.0621927</v>
      </c>
      <c r="E61" s="4">
        <v>42</v>
      </c>
      <c r="F61" s="4">
        <v>1497</v>
      </c>
      <c r="G61" s="4">
        <v>1237</v>
      </c>
      <c r="H61" s="4">
        <v>46831</v>
      </c>
    </row>
    <row r="62" spans="1:8">
      <c r="A62" s="4" t="s">
        <v>66</v>
      </c>
      <c r="B62" s="3">
        <v>0.70659159999999999</v>
      </c>
      <c r="C62" s="9">
        <v>1</v>
      </c>
      <c r="D62" s="5">
        <v>1.0842004000000001</v>
      </c>
      <c r="E62" s="4">
        <v>18</v>
      </c>
      <c r="F62" s="4">
        <v>1521</v>
      </c>
      <c r="G62" s="4">
        <v>519</v>
      </c>
      <c r="H62" s="4">
        <v>47549</v>
      </c>
    </row>
    <row r="63" spans="1:8">
      <c r="A63" s="4" t="s">
        <v>67</v>
      </c>
      <c r="B63" s="3">
        <v>0.740479</v>
      </c>
      <c r="C63" s="9">
        <v>1</v>
      </c>
      <c r="D63" s="5">
        <v>1.0663806</v>
      </c>
      <c r="E63" s="4">
        <v>10</v>
      </c>
      <c r="F63" s="4">
        <v>1529</v>
      </c>
      <c r="G63" s="4">
        <v>293</v>
      </c>
      <c r="H63" s="4">
        <v>47775</v>
      </c>
    </row>
    <row r="64" spans="1:8">
      <c r="A64" s="4" t="s">
        <v>68</v>
      </c>
      <c r="B64" s="3">
        <v>0.86241760000000001</v>
      </c>
      <c r="C64" s="9">
        <v>1</v>
      </c>
      <c r="D64" s="5">
        <v>1.0336615</v>
      </c>
      <c r="E64" s="4">
        <v>9</v>
      </c>
      <c r="F64" s="4">
        <v>1530</v>
      </c>
      <c r="G64" s="4">
        <v>272</v>
      </c>
      <c r="H64" s="4">
        <v>47796</v>
      </c>
    </row>
    <row r="65" spans="1:8">
      <c r="A65" s="4" t="s">
        <v>69</v>
      </c>
      <c r="B65" s="3">
        <v>0.87655910000000004</v>
      </c>
      <c r="C65" s="9">
        <v>1</v>
      </c>
      <c r="D65" s="5">
        <v>1.0196276</v>
      </c>
      <c r="E65" s="4">
        <v>11</v>
      </c>
      <c r="F65" s="4">
        <v>1528</v>
      </c>
      <c r="G65" s="4">
        <v>337</v>
      </c>
      <c r="H65" s="4">
        <v>47731</v>
      </c>
    </row>
    <row r="66" spans="1:8">
      <c r="A66" s="4" t="s">
        <v>70</v>
      </c>
      <c r="B66" s="3">
        <v>0.89495849999999999</v>
      </c>
      <c r="C66" s="9">
        <v>1</v>
      </c>
      <c r="D66" s="5">
        <v>1.0075993999999999</v>
      </c>
      <c r="E66" s="4">
        <v>15</v>
      </c>
      <c r="F66" s="4">
        <v>1524</v>
      </c>
      <c r="G66" s="4">
        <v>465</v>
      </c>
      <c r="H66" s="4">
        <v>47603</v>
      </c>
    </row>
    <row r="67" spans="1:8">
      <c r="A67" s="4" t="s">
        <v>71</v>
      </c>
      <c r="B67" s="3">
        <v>0.89859750000000005</v>
      </c>
      <c r="C67" s="9">
        <v>1</v>
      </c>
      <c r="D67" s="5">
        <v>1.0035151</v>
      </c>
      <c r="E67" s="4">
        <v>16</v>
      </c>
      <c r="F67" s="4">
        <v>1523</v>
      </c>
      <c r="G67" s="4">
        <v>498</v>
      </c>
      <c r="H67" s="4">
        <v>47570</v>
      </c>
    </row>
    <row r="68" spans="1:8">
      <c r="A68" s="2" t="s">
        <v>72</v>
      </c>
      <c r="B68" s="6">
        <v>1</v>
      </c>
      <c r="C68" s="6">
        <v>1</v>
      </c>
      <c r="D68" s="7">
        <v>0.93549400000000005</v>
      </c>
      <c r="E68" s="2">
        <v>8</v>
      </c>
      <c r="F68" s="2">
        <v>1531</v>
      </c>
      <c r="G68" s="2">
        <v>267</v>
      </c>
      <c r="H68" s="2">
        <v>47801</v>
      </c>
    </row>
  </sheetData>
  <mergeCells count="7">
    <mergeCell ref="A1:H1"/>
    <mergeCell ref="A2:A3"/>
    <mergeCell ref="B2:B3"/>
    <mergeCell ref="C2:C3"/>
    <mergeCell ref="D2:D3"/>
    <mergeCell ref="E2:F2"/>
    <mergeCell ref="G2:H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Data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t</dc:creator>
  <cp:lastModifiedBy>Shen, Michelle</cp:lastModifiedBy>
  <dcterms:created xsi:type="dcterms:W3CDTF">2016-05-12T01:30:34Z</dcterms:created>
  <dcterms:modified xsi:type="dcterms:W3CDTF">2017-01-05T07:25:52Z</dcterms:modified>
</cp:coreProperties>
</file>